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anethdinis/Documents/DISSERTATION/IDEAS/Data/AIM 1/Submission_BMC/"/>
    </mc:Choice>
  </mc:AlternateContent>
  <xr:revisionPtr revIDLastSave="0" documentId="13_ncr:1_{6CCA907B-F76A-9140-9420-6D981F5B6B18}" xr6:coauthVersionLast="47" xr6:coauthVersionMax="47" xr10:uidLastSave="{00000000-0000-0000-0000-000000000000}"/>
  <bookViews>
    <workbookView xWindow="-240" yWindow="-20840" windowWidth="29860" windowHeight="19800" xr2:uid="{00000000-000D-0000-FFFF-FFFF00000000}"/>
  </bookViews>
  <sheets>
    <sheet name="Additional_file_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2" i="1" l="1"/>
  <c r="M64" i="1"/>
  <c r="M52" i="1"/>
  <c r="M40" i="1"/>
  <c r="M28" i="1"/>
  <c r="I64" i="1"/>
  <c r="I52" i="1"/>
  <c r="I40" i="1"/>
  <c r="I28" i="1"/>
  <c r="E64" i="1"/>
  <c r="E40" i="1"/>
  <c r="E28" i="1"/>
</calcChain>
</file>

<file path=xl/sharedStrings.xml><?xml version="1.0" encoding="utf-8"?>
<sst xmlns="http://schemas.openxmlformats.org/spreadsheetml/2006/main" count="267" uniqueCount="164">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Buzi (N=1320)</t>
  </si>
  <si>
    <t>Chimoio (N=391)</t>
  </si>
  <si>
    <t>Nhamatanda (N=1533)</t>
  </si>
  <si>
    <t>Gorongosa (N=1026)</t>
  </si>
  <si>
    <t>Beira (N=866)</t>
  </si>
  <si>
    <t>Manica (N=1069)</t>
  </si>
  <si>
    <t>Sussundenga (N=816)</t>
  </si>
  <si>
    <t>Gondola (N=525)</t>
  </si>
  <si>
    <t>Mossurize (N=669)</t>
  </si>
  <si>
    <t>%</t>
  </si>
  <si>
    <t>Footnote: ANC:antenatal care; IPTP:intermitent preventive treatment for malaria;  PCR: polymerase chain reaction test;  CCR:at risk child consultation; MCH: maternal &amp; child health</t>
  </si>
  <si>
    <t xml:space="preserve">Lack of childbirth and newborn care material </t>
  </si>
  <si>
    <t>Data discrepancy/poor record/ report/interpretation</t>
  </si>
  <si>
    <t>Weak management of syphilis in PW/partner</t>
  </si>
  <si>
    <t>Increase cases of LBW/prematurity</t>
  </si>
  <si>
    <t>Weak diagnosis/management of EmOC</t>
  </si>
  <si>
    <t>Weak diagnosis/inclusion of other risk factors in CCR</t>
  </si>
  <si>
    <t>Low coverage of  2nd/4th dose of IPTp</t>
  </si>
  <si>
    <t>Low coverage of 4th ANC</t>
  </si>
  <si>
    <t xml:space="preserve">Weak delivery of prophylaxis in newborn </t>
  </si>
  <si>
    <t>Low testing/retesting of HIV/syphilis</t>
  </si>
  <si>
    <t xml:space="preserve">Weak delivery of supplements </t>
  </si>
  <si>
    <t>Weak delivery of bednets in ANC</t>
  </si>
  <si>
    <t xml:space="preserve">Weak diagnosis/inclusion of other risk factors in CCR </t>
  </si>
  <si>
    <t xml:space="preserve"> Low coverage of  2nd/4th dose of IPTp</t>
  </si>
  <si>
    <t>Weak delivery of prophylaxis in newborn</t>
  </si>
  <si>
    <t>Low coverage of  1st ANC  &lt; 12 weeks</t>
  </si>
  <si>
    <t>Low coverage of FP/New users</t>
  </si>
  <si>
    <t>Lack of sphygmomanometer</t>
  </si>
  <si>
    <t>Poor screening of cervical/breast cancer</t>
  </si>
  <si>
    <t>Lack of childbirth and newborn care material</t>
  </si>
  <si>
    <t>Low coverage of 1st/3rd+ postpartum</t>
  </si>
  <si>
    <t>Increase of malaria in pregnancy</t>
  </si>
  <si>
    <t>Weak delivery of supplements</t>
  </si>
  <si>
    <t>Weak diagnosis/management of neonatal asphyxia</t>
  </si>
  <si>
    <t>Weak delivery of prophylaxis  in pregnancy</t>
  </si>
  <si>
    <t>Low coverage of PCR &lt;8 weeks of life</t>
  </si>
  <si>
    <t>Weak attendance of partners in ANC</t>
  </si>
  <si>
    <t>Low promotion/use of long-lasting methods of FP</t>
  </si>
  <si>
    <r>
      <t xml:space="preserve">Note: N: Total number of problems identified. </t>
    </r>
    <r>
      <rPr>
        <sz val="70"/>
        <color rgb="FF0070C0"/>
        <rFont val="Times Roman"/>
      </rPr>
      <t>B</t>
    </r>
    <r>
      <rPr>
        <b/>
        <sz val="70"/>
        <color rgb="FF0070C0"/>
        <rFont val="Times Roman"/>
      </rPr>
      <t>lue</t>
    </r>
    <r>
      <rPr>
        <sz val="70"/>
        <color rgb="FF0070C0"/>
        <rFont val="Times Roman"/>
      </rPr>
      <t xml:space="preserve"> </t>
    </r>
    <r>
      <rPr>
        <sz val="70"/>
        <color theme="1"/>
        <rFont val="Times Roman"/>
      </rPr>
      <t xml:space="preserve"> number is the cumulative % of 10 main problems.  ANC: antenatal care; IPTp: intermitent preventive treatment for malaria; PCR: polymerase chain reaction test; CCR: at-risk child consultation; MCH: maternal and child health; EmOC: Emergency Obstetric Care, PW: pregnant women, LBW: low birth weight, FP:family planning</t>
    </r>
  </si>
  <si>
    <t>Additional file 2: Ranked list of ten priority problems by district, identified in IDEAS audit and feedback strategy in 12 districts of Manica and Sofala Provinces in Mozambique, between October 2016 to December 2020.</t>
  </si>
  <si>
    <t>Vanduzi (N=700)</t>
  </si>
  <si>
    <t>Dondo (N=1186)</t>
  </si>
  <si>
    <t>Barue (N=86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indexed="8"/>
      <name val="Calibri"/>
      <family val="2"/>
      <scheme val="minor"/>
    </font>
    <font>
      <sz val="48"/>
      <color indexed="8"/>
      <name val="Times Roman"/>
    </font>
    <font>
      <sz val="48"/>
      <color rgb="FF000000"/>
      <name val="Times Roman"/>
    </font>
    <font>
      <sz val="11"/>
      <color theme="1"/>
      <name val="Calibri"/>
      <family val="2"/>
      <scheme val="minor"/>
    </font>
    <font>
      <sz val="70"/>
      <color theme="1"/>
      <name val="Times Roman"/>
    </font>
    <font>
      <sz val="70"/>
      <color indexed="8"/>
      <name val="Times Roman"/>
    </font>
    <font>
      <b/>
      <sz val="70"/>
      <color theme="1"/>
      <name val="Times Roman"/>
    </font>
    <font>
      <b/>
      <sz val="70"/>
      <color rgb="FF0070C0"/>
      <name val="Times Roman"/>
    </font>
    <font>
      <sz val="70"/>
      <color rgb="FF0070C0"/>
      <name val="Times Roman"/>
    </font>
    <font>
      <b/>
      <sz val="75"/>
      <color theme="1"/>
      <name val="Times Roman"/>
    </font>
  </fonts>
  <fills count="3">
    <fill>
      <patternFill patternType="none"/>
    </fill>
    <fill>
      <patternFill patternType="gray125"/>
    </fill>
    <fill>
      <patternFill patternType="solid">
        <fgColor theme="0" tint="-4.9989318521683403E-2"/>
        <bgColor indexed="64"/>
      </patternFill>
    </fill>
  </fills>
  <borders count="13">
    <border>
      <left/>
      <right/>
      <top/>
      <bottom/>
      <diagonal/>
    </border>
    <border>
      <left style="thin">
        <color theme="0"/>
      </left>
      <right/>
      <top style="thin">
        <color theme="0"/>
      </top>
      <bottom/>
      <diagonal/>
    </border>
    <border>
      <left/>
      <right/>
      <top style="thin">
        <color theme="0" tint="-4.9989318521683403E-2"/>
      </top>
      <bottom style="thin">
        <color theme="0" tint="-4.9989318521683403E-2"/>
      </bottom>
      <diagonal/>
    </border>
    <border>
      <left/>
      <right/>
      <top style="thin">
        <color theme="0" tint="-0.34998626667073579"/>
      </top>
      <bottom style="thin">
        <color theme="0" tint="-4.9989318521683403E-2"/>
      </bottom>
      <diagonal/>
    </border>
    <border>
      <left/>
      <right/>
      <top/>
      <bottom style="thin">
        <color theme="0" tint="-0.34998626667073579"/>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7">
    <xf numFmtId="0" fontId="0" fillId="0" borderId="0" xfId="0"/>
    <xf numFmtId="0" fontId="1" fillId="0" borderId="0" xfId="0" applyFont="1" applyAlignment="1">
      <alignment vertical="top"/>
    </xf>
    <xf numFmtId="0" fontId="0" fillId="0" borderId="0" xfId="0" applyAlignment="1">
      <alignment horizontal="center"/>
    </xf>
    <xf numFmtId="0" fontId="1" fillId="0" borderId="0" xfId="0" applyFont="1" applyAlignment="1">
      <alignment horizontal="center" vertical="top"/>
    </xf>
    <xf numFmtId="0" fontId="2" fillId="0" borderId="0" xfId="0" applyFont="1" applyAlignment="1">
      <alignment vertical="top"/>
    </xf>
    <xf numFmtId="0" fontId="0" fillId="0" borderId="0" xfId="0" applyAlignment="1">
      <alignment horizontal="left"/>
    </xf>
    <xf numFmtId="0" fontId="3" fillId="0" borderId="0" xfId="0" applyFont="1" applyAlignment="1">
      <alignment vertical="top"/>
    </xf>
    <xf numFmtId="0" fontId="1" fillId="0" borderId="0" xfId="0" applyFont="1"/>
    <xf numFmtId="0" fontId="0" fillId="0" borderId="1" xfId="0" applyBorder="1"/>
    <xf numFmtId="0" fontId="4" fillId="0" borderId="0" xfId="0" applyFont="1" applyAlignment="1">
      <alignment vertical="top"/>
    </xf>
    <xf numFmtId="0" fontId="5" fillId="0" borderId="0" xfId="0" applyFont="1"/>
    <xf numFmtId="0" fontId="5" fillId="0" borderId="0" xfId="0" applyFont="1" applyAlignment="1">
      <alignment horizontal="center"/>
    </xf>
    <xf numFmtId="0" fontId="4" fillId="0" borderId="0" xfId="0" applyFont="1" applyAlignment="1">
      <alignment horizontal="right" vertical="top"/>
    </xf>
    <xf numFmtId="0" fontId="6" fillId="2" borderId="0" xfId="0" applyFont="1" applyFill="1" applyAlignment="1">
      <alignment horizontal="center"/>
    </xf>
    <xf numFmtId="0" fontId="6" fillId="2" borderId="0" xfId="0" applyFont="1" applyFill="1" applyAlignment="1">
      <alignment horizontal="right"/>
    </xf>
    <xf numFmtId="0" fontId="4" fillId="2" borderId="0" xfId="0" applyFont="1" applyFill="1" applyAlignment="1">
      <alignment horizontal="right" vertical="top"/>
    </xf>
    <xf numFmtId="0" fontId="4" fillId="0" borderId="0" xfId="0" applyFont="1"/>
    <xf numFmtId="1" fontId="4" fillId="0" borderId="0" xfId="0" applyNumberFormat="1" applyFont="1"/>
    <xf numFmtId="1" fontId="7" fillId="0" borderId="0" xfId="0" applyNumberFormat="1" applyFont="1" applyAlignment="1">
      <alignment horizontal="right"/>
    </xf>
    <xf numFmtId="1" fontId="6" fillId="0" borderId="0" xfId="0" applyNumberFormat="1" applyFont="1"/>
    <xf numFmtId="0" fontId="6" fillId="0" borderId="0" xfId="0" applyFont="1"/>
    <xf numFmtId="0" fontId="4" fillId="0" borderId="2" xfId="0" applyFont="1" applyBorder="1" applyAlignment="1">
      <alignment vertical="top"/>
    </xf>
    <xf numFmtId="0" fontId="5" fillId="0" borderId="4" xfId="0" applyFont="1" applyBorder="1"/>
    <xf numFmtId="0" fontId="5" fillId="0" borderId="4" xfId="0" applyFont="1" applyBorder="1" applyAlignment="1">
      <alignment horizontal="center"/>
    </xf>
    <xf numFmtId="0" fontId="1" fillId="0" borderId="0" xfId="0" applyFont="1" applyAlignment="1">
      <alignment horizontal="center"/>
    </xf>
    <xf numFmtId="0" fontId="4" fillId="0" borderId="3" xfId="0" applyFont="1" applyBorder="1" applyAlignment="1">
      <alignment horizontal="left" wrapText="1"/>
    </xf>
    <xf numFmtId="0" fontId="4" fillId="0" borderId="0" xfId="0" applyFont="1" applyAlignment="1">
      <alignment horizontal="center"/>
    </xf>
    <xf numFmtId="0" fontId="4" fillId="0" borderId="4" xfId="0" applyFont="1" applyBorder="1" applyAlignment="1">
      <alignment horizontal="center"/>
    </xf>
    <xf numFmtId="0" fontId="9" fillId="0" borderId="5" xfId="0" applyFont="1" applyBorder="1" applyAlignment="1">
      <alignment horizontal="center" wrapText="1"/>
    </xf>
    <xf numFmtId="0" fontId="9" fillId="0" borderId="6" xfId="0" applyFont="1" applyBorder="1" applyAlignment="1">
      <alignment horizontal="center" wrapText="1"/>
    </xf>
    <xf numFmtId="0" fontId="9" fillId="0" borderId="7" xfId="0" applyFont="1" applyBorder="1" applyAlignment="1">
      <alignment horizontal="center" wrapText="1"/>
    </xf>
    <xf numFmtId="0" fontId="9" fillId="0" borderId="8" xfId="0" applyFont="1" applyBorder="1" applyAlignment="1">
      <alignment horizontal="center" wrapText="1"/>
    </xf>
    <xf numFmtId="0" fontId="9" fillId="0" borderId="0" xfId="0" applyFont="1" applyAlignment="1">
      <alignment horizontal="center" wrapText="1"/>
    </xf>
    <xf numFmtId="0" fontId="9" fillId="0" borderId="9" xfId="0" applyFont="1" applyBorder="1" applyAlignment="1">
      <alignment horizontal="center" wrapText="1"/>
    </xf>
    <xf numFmtId="0" fontId="9" fillId="0" borderId="10" xfId="0" applyFont="1" applyBorder="1" applyAlignment="1">
      <alignment horizontal="center" wrapText="1"/>
    </xf>
    <xf numFmtId="0" fontId="9" fillId="0" borderId="11" xfId="0" applyFont="1" applyBorder="1" applyAlignment="1">
      <alignment horizontal="center" wrapText="1"/>
    </xf>
    <xf numFmtId="0" fontId="9" fillId="0" borderId="12" xfId="0" applyFont="1" applyBorder="1" applyAlignment="1">
      <alignment horizontal="center" wrapText="1"/>
    </xf>
  </cellXfs>
  <cellStyles count="1">
    <cellStyle name="Normal" xfId="0" builtinId="0"/>
  </cellStyles>
  <dxfs count="0"/>
  <tableStyles count="0" defaultTableStyle="TableStyleMedium2" defaultPivotStyle="PivotStyleLight16"/>
  <colors>
    <mruColors>
      <color rgb="FF28187A"/>
      <color rgb="FF3D5408"/>
      <color rgb="FF583707"/>
      <color rgb="FF4D9778"/>
      <color rgb="FF7F7164"/>
      <color rgb="FFA08FB9"/>
      <color rgb="FF12C497"/>
      <color rgb="FF0AFFD8"/>
      <color rgb="FFFF2600"/>
      <color rgb="FFFFD16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AM158"/>
  <sheetViews>
    <sheetView showGridLines="0" tabSelected="1" zoomScale="17" zoomScaleNormal="17" workbookViewId="0">
      <selection activeCell="H17" sqref="H17"/>
    </sheetView>
  </sheetViews>
  <sheetFormatPr baseColWidth="10" defaultColWidth="8.83203125" defaultRowHeight="15"/>
  <cols>
    <col min="1" max="1" width="7.5" customWidth="1"/>
    <col min="2" max="2" width="64.83203125" customWidth="1"/>
    <col min="3" max="3" width="19.5" style="6" customWidth="1"/>
    <col min="4" max="4" width="255.83203125" customWidth="1"/>
    <col min="5" max="5" width="31.33203125" style="2" customWidth="1"/>
    <col min="6" max="6" width="11.33203125" customWidth="1"/>
    <col min="7" max="7" width="28" customWidth="1"/>
    <col min="8" max="8" width="255.83203125" bestFit="1" customWidth="1"/>
    <col min="9" max="9" width="44.5" style="2" customWidth="1"/>
    <col min="10" max="10" width="11.1640625" customWidth="1"/>
    <col min="11" max="11" width="29.83203125" customWidth="1"/>
    <col min="12" max="12" width="255.83203125" customWidth="1"/>
    <col min="13" max="13" width="28.1640625" style="2" customWidth="1"/>
    <col min="14" max="14" width="21.33203125" customWidth="1"/>
    <col min="15" max="15" width="33.5" customWidth="1"/>
    <col min="16" max="16" width="57.33203125" customWidth="1"/>
  </cols>
  <sheetData>
    <row r="5" spans="3:13">
      <c r="D5" s="28" t="s">
        <v>160</v>
      </c>
      <c r="E5" s="29"/>
      <c r="F5" s="29"/>
      <c r="G5" s="29"/>
      <c r="H5" s="29"/>
      <c r="I5" s="29"/>
      <c r="J5" s="29"/>
      <c r="K5" s="29"/>
      <c r="L5" s="29"/>
      <c r="M5" s="30"/>
    </row>
    <row r="6" spans="3:13">
      <c r="D6" s="31"/>
      <c r="E6" s="32"/>
      <c r="F6" s="32"/>
      <c r="G6" s="32"/>
      <c r="H6" s="32"/>
      <c r="I6" s="32"/>
      <c r="J6" s="32"/>
      <c r="K6" s="32"/>
      <c r="L6" s="32"/>
      <c r="M6" s="33"/>
    </row>
    <row r="7" spans="3:13">
      <c r="D7" s="31"/>
      <c r="E7" s="32"/>
      <c r="F7" s="32"/>
      <c r="G7" s="32"/>
      <c r="H7" s="32"/>
      <c r="I7" s="32"/>
      <c r="J7" s="32"/>
      <c r="K7" s="32"/>
      <c r="L7" s="32"/>
      <c r="M7" s="33"/>
    </row>
    <row r="8" spans="3:13">
      <c r="D8" s="31"/>
      <c r="E8" s="32"/>
      <c r="F8" s="32"/>
      <c r="G8" s="32"/>
      <c r="H8" s="32"/>
      <c r="I8" s="32"/>
      <c r="J8" s="32"/>
      <c r="K8" s="32"/>
      <c r="L8" s="32"/>
      <c r="M8" s="33"/>
    </row>
    <row r="9" spans="3:13">
      <c r="D9" s="31"/>
      <c r="E9" s="32"/>
      <c r="F9" s="32"/>
      <c r="G9" s="32"/>
      <c r="H9" s="32"/>
      <c r="I9" s="32"/>
      <c r="J9" s="32"/>
      <c r="K9" s="32"/>
      <c r="L9" s="32"/>
      <c r="M9" s="33"/>
    </row>
    <row r="10" spans="3:13">
      <c r="D10" s="31"/>
      <c r="E10" s="32"/>
      <c r="F10" s="32"/>
      <c r="G10" s="32"/>
      <c r="H10" s="32"/>
      <c r="I10" s="32"/>
      <c r="J10" s="32"/>
      <c r="K10" s="32"/>
      <c r="L10" s="32"/>
      <c r="M10" s="33"/>
    </row>
    <row r="11" spans="3:13">
      <c r="D11" s="31"/>
      <c r="E11" s="32"/>
      <c r="F11" s="32"/>
      <c r="G11" s="32"/>
      <c r="H11" s="32"/>
      <c r="I11" s="32"/>
      <c r="J11" s="32"/>
      <c r="K11" s="32"/>
      <c r="L11" s="32"/>
      <c r="M11" s="33"/>
    </row>
    <row r="12" spans="3:13">
      <c r="D12" s="31"/>
      <c r="E12" s="32"/>
      <c r="F12" s="32"/>
      <c r="G12" s="32"/>
      <c r="H12" s="32"/>
      <c r="I12" s="32"/>
      <c r="J12" s="32"/>
      <c r="K12" s="32"/>
      <c r="L12" s="32"/>
      <c r="M12" s="33"/>
    </row>
    <row r="13" spans="3:13">
      <c r="D13" s="31"/>
      <c r="E13" s="32"/>
      <c r="F13" s="32"/>
      <c r="G13" s="32"/>
      <c r="H13" s="32"/>
      <c r="I13" s="32"/>
      <c r="J13" s="32"/>
      <c r="K13" s="32"/>
      <c r="L13" s="32"/>
      <c r="M13" s="33"/>
    </row>
    <row r="14" spans="3:13">
      <c r="D14" s="31"/>
      <c r="E14" s="32"/>
      <c r="F14" s="32"/>
      <c r="G14" s="32"/>
      <c r="H14" s="32"/>
      <c r="I14" s="32"/>
      <c r="J14" s="32"/>
      <c r="K14" s="32"/>
      <c r="L14" s="32"/>
      <c r="M14" s="33"/>
    </row>
    <row r="15" spans="3:13">
      <c r="D15" s="34"/>
      <c r="E15" s="35"/>
      <c r="F15" s="35"/>
      <c r="G15" s="35"/>
      <c r="H15" s="35"/>
      <c r="I15" s="35"/>
      <c r="J15" s="35"/>
      <c r="K15" s="35"/>
      <c r="L15" s="35"/>
      <c r="M15" s="36"/>
    </row>
    <row r="16" spans="3:13" ht="76" customHeight="1">
      <c r="C16" s="9"/>
      <c r="D16" s="10"/>
      <c r="E16" s="11"/>
      <c r="F16" s="10"/>
      <c r="G16" s="10"/>
      <c r="H16" s="10"/>
      <c r="I16" s="11"/>
      <c r="J16" s="10"/>
      <c r="K16" s="10"/>
      <c r="L16" s="10"/>
      <c r="M16" s="11"/>
    </row>
    <row r="17" spans="1:39" ht="89">
      <c r="A17" t="s">
        <v>0</v>
      </c>
      <c r="C17" s="12"/>
      <c r="D17" s="13" t="s">
        <v>125</v>
      </c>
      <c r="E17" s="14" t="s">
        <v>129</v>
      </c>
      <c r="F17" s="26"/>
      <c r="G17" s="15"/>
      <c r="H17" s="13" t="s">
        <v>163</v>
      </c>
      <c r="I17" s="14" t="s">
        <v>129</v>
      </c>
      <c r="J17" s="26"/>
      <c r="K17" s="15"/>
      <c r="L17" s="13" t="s">
        <v>126</v>
      </c>
      <c r="M17" s="14" t="s">
        <v>129</v>
      </c>
      <c r="N17" s="7"/>
      <c r="O17" s="24"/>
    </row>
    <row r="18" spans="1:39" ht="89">
      <c r="A18" t="s">
        <v>1</v>
      </c>
      <c r="C18" s="9">
        <v>1</v>
      </c>
      <c r="D18" s="16" t="s">
        <v>135</v>
      </c>
      <c r="E18" s="17">
        <v>16.557530402245089</v>
      </c>
      <c r="F18" s="26"/>
      <c r="G18" s="9">
        <v>1</v>
      </c>
      <c r="H18" s="16" t="s">
        <v>135</v>
      </c>
      <c r="I18" s="17">
        <v>18.244803695150118</v>
      </c>
      <c r="J18" s="26"/>
      <c r="K18" s="9">
        <v>1</v>
      </c>
      <c r="L18" s="16" t="s">
        <v>135</v>
      </c>
      <c r="M18" s="17">
        <v>14.950980392156863</v>
      </c>
      <c r="N18" s="7"/>
      <c r="O18" s="24"/>
    </row>
    <row r="19" spans="1:39" ht="89">
      <c r="A19" t="s">
        <v>2</v>
      </c>
      <c r="C19" s="9">
        <v>2</v>
      </c>
      <c r="D19" s="16" t="s">
        <v>136</v>
      </c>
      <c r="E19" s="17">
        <v>11.599625818521982</v>
      </c>
      <c r="F19" s="26"/>
      <c r="G19" s="9">
        <v>2</v>
      </c>
      <c r="H19" s="16" t="s">
        <v>157</v>
      </c>
      <c r="I19" s="17">
        <v>8.7759815242494223</v>
      </c>
      <c r="J19" s="26"/>
      <c r="K19" s="9">
        <v>2</v>
      </c>
      <c r="L19" s="16" t="s">
        <v>138</v>
      </c>
      <c r="M19" s="17">
        <v>9.6813725490196081</v>
      </c>
      <c r="N19" s="7"/>
      <c r="O19" s="24"/>
    </row>
    <row r="20" spans="1:39" ht="89">
      <c r="A20" t="s">
        <v>3</v>
      </c>
      <c r="C20" s="9">
        <v>3</v>
      </c>
      <c r="D20" s="16" t="s">
        <v>137</v>
      </c>
      <c r="E20" s="17">
        <v>9.0739008419083245</v>
      </c>
      <c r="F20" s="26"/>
      <c r="G20" s="9">
        <v>3</v>
      </c>
      <c r="H20" s="16" t="s">
        <v>138</v>
      </c>
      <c r="I20" s="17">
        <v>8.6605080831408774</v>
      </c>
      <c r="J20" s="26"/>
      <c r="K20" s="9">
        <v>3</v>
      </c>
      <c r="L20" s="16" t="s">
        <v>137</v>
      </c>
      <c r="M20" s="17">
        <v>7.2303921568627461</v>
      </c>
      <c r="N20" s="7"/>
      <c r="O20" s="24"/>
    </row>
    <row r="21" spans="1:39" ht="89">
      <c r="A21" t="s">
        <v>4</v>
      </c>
      <c r="C21" s="9">
        <v>4</v>
      </c>
      <c r="D21" s="16" t="s">
        <v>138</v>
      </c>
      <c r="E21" s="17">
        <v>8.5126286248830692</v>
      </c>
      <c r="F21" s="26"/>
      <c r="G21" s="9">
        <v>4</v>
      </c>
      <c r="H21" s="16" t="s">
        <v>137</v>
      </c>
      <c r="I21" s="17">
        <v>7.7367205542725177</v>
      </c>
      <c r="J21" s="26"/>
      <c r="K21" s="9">
        <v>4</v>
      </c>
      <c r="L21" s="16" t="s">
        <v>157</v>
      </c>
      <c r="M21" s="17">
        <v>6.8627450980392162</v>
      </c>
      <c r="N21" s="7"/>
      <c r="O21" s="24"/>
    </row>
    <row r="22" spans="1:39" ht="89">
      <c r="A22" t="s">
        <v>5</v>
      </c>
      <c r="C22" s="9">
        <v>5</v>
      </c>
      <c r="D22" s="16" t="s">
        <v>139</v>
      </c>
      <c r="E22" s="17">
        <v>6.828811973807297</v>
      </c>
      <c r="F22" s="26"/>
      <c r="G22" s="9">
        <v>5</v>
      </c>
      <c r="H22" s="16" t="s">
        <v>140</v>
      </c>
      <c r="I22" s="17">
        <v>7.5057736720554269</v>
      </c>
      <c r="J22" s="26"/>
      <c r="K22" s="9">
        <v>5</v>
      </c>
      <c r="L22" s="16" t="s">
        <v>146</v>
      </c>
      <c r="M22" s="17">
        <v>6.6176470588235299</v>
      </c>
      <c r="N22" s="7"/>
      <c r="O22" s="24"/>
    </row>
    <row r="23" spans="1:39" ht="89">
      <c r="A23" t="s">
        <v>6</v>
      </c>
      <c r="C23" s="9">
        <v>6</v>
      </c>
      <c r="D23" s="16" t="s">
        <v>140</v>
      </c>
      <c r="E23" s="17">
        <v>6.3610851262862491</v>
      </c>
      <c r="F23" s="26"/>
      <c r="G23" s="9">
        <v>6</v>
      </c>
      <c r="H23" s="16" t="s">
        <v>143</v>
      </c>
      <c r="I23" s="17">
        <v>5.6581986143187066</v>
      </c>
      <c r="J23" s="26"/>
      <c r="K23" s="9">
        <v>6</v>
      </c>
      <c r="L23" s="16" t="s">
        <v>153</v>
      </c>
      <c r="M23" s="17">
        <v>6.3725490196078427</v>
      </c>
      <c r="N23" s="7"/>
      <c r="O23" s="24"/>
      <c r="AM23" s="8"/>
    </row>
    <row r="24" spans="1:39" ht="89">
      <c r="A24" t="s">
        <v>7</v>
      </c>
      <c r="C24" s="9">
        <v>7</v>
      </c>
      <c r="D24" s="16" t="s">
        <v>141</v>
      </c>
      <c r="E24" s="17">
        <v>6.3610851262862491</v>
      </c>
      <c r="F24" s="26"/>
      <c r="G24" s="9">
        <v>7</v>
      </c>
      <c r="H24" s="16" t="s">
        <v>141</v>
      </c>
      <c r="I24" s="17">
        <v>5.3117782909930717</v>
      </c>
      <c r="J24" s="26"/>
      <c r="K24" s="9">
        <v>7</v>
      </c>
      <c r="L24" s="16" t="s">
        <v>131</v>
      </c>
      <c r="M24" s="17">
        <v>5.2696078431372548</v>
      </c>
      <c r="N24" s="7"/>
      <c r="O24" s="24"/>
    </row>
    <row r="25" spans="1:39" ht="89">
      <c r="A25" t="s">
        <v>8</v>
      </c>
      <c r="C25" s="9">
        <v>8</v>
      </c>
      <c r="D25" s="16" t="s">
        <v>142</v>
      </c>
      <c r="E25" s="17">
        <v>4.4901777362020576</v>
      </c>
      <c r="F25" s="26"/>
      <c r="G25" s="9">
        <v>8</v>
      </c>
      <c r="H25" s="16" t="s">
        <v>156</v>
      </c>
      <c r="I25" s="17">
        <v>4.8498845265588919</v>
      </c>
      <c r="J25" s="26"/>
      <c r="K25" s="9">
        <v>8</v>
      </c>
      <c r="L25" s="16" t="s">
        <v>139</v>
      </c>
      <c r="M25" s="17">
        <v>4.7794117647058822</v>
      </c>
      <c r="N25" s="7"/>
      <c r="O25" s="24"/>
    </row>
    <row r="26" spans="1:39" ht="89">
      <c r="A26" t="s">
        <v>9</v>
      </c>
      <c r="C26" s="9">
        <v>9</v>
      </c>
      <c r="D26" s="16" t="s">
        <v>157</v>
      </c>
      <c r="E26" s="17">
        <v>4.1159962581852199</v>
      </c>
      <c r="F26" s="26"/>
      <c r="G26" s="9">
        <v>9</v>
      </c>
      <c r="H26" s="16" t="s">
        <v>139</v>
      </c>
      <c r="I26" s="17">
        <v>4.8498845265588919</v>
      </c>
      <c r="J26" s="26"/>
      <c r="K26" s="9">
        <v>9</v>
      </c>
      <c r="L26" s="16" t="s">
        <v>143</v>
      </c>
      <c r="M26" s="17">
        <v>4.534313725490196</v>
      </c>
      <c r="N26" s="7"/>
      <c r="O26" s="24"/>
    </row>
    <row r="27" spans="1:39" ht="89">
      <c r="A27" t="s">
        <v>10</v>
      </c>
      <c r="C27" s="9">
        <v>10</v>
      </c>
      <c r="D27" s="16" t="s">
        <v>156</v>
      </c>
      <c r="E27" s="17">
        <v>3.9289055191768005</v>
      </c>
      <c r="F27" s="26"/>
      <c r="G27" s="9">
        <v>10</v>
      </c>
      <c r="H27" s="16" t="s">
        <v>150</v>
      </c>
      <c r="I27" s="17">
        <v>4.1570438799076213</v>
      </c>
      <c r="J27" s="26"/>
      <c r="K27" s="9">
        <v>10</v>
      </c>
      <c r="L27" s="16" t="s">
        <v>156</v>
      </c>
      <c r="M27" s="17">
        <v>4.4117647058823533</v>
      </c>
      <c r="N27" s="7"/>
      <c r="O27" s="24"/>
    </row>
    <row r="28" spans="1:39" ht="89">
      <c r="A28" t="s">
        <v>11</v>
      </c>
      <c r="C28" s="9"/>
      <c r="D28" s="16"/>
      <c r="E28" s="18">
        <f>SUM(E18:E27)</f>
        <v>77.82974742750234</v>
      </c>
      <c r="F28" s="26"/>
      <c r="G28" s="16"/>
      <c r="H28" s="16"/>
      <c r="I28" s="18">
        <f>SUM(I18:I27)</f>
        <v>75.750577367205551</v>
      </c>
      <c r="J28" s="26"/>
      <c r="K28" s="16"/>
      <c r="L28" s="16"/>
      <c r="M28" s="18">
        <f>SUM(M18:M27)</f>
        <v>70.710784313725483</v>
      </c>
      <c r="N28" s="7"/>
    </row>
    <row r="29" spans="1:39" ht="89">
      <c r="A29" t="s">
        <v>12</v>
      </c>
      <c r="C29" s="12"/>
      <c r="D29" s="13" t="s">
        <v>161</v>
      </c>
      <c r="E29" s="14" t="s">
        <v>129</v>
      </c>
      <c r="F29" s="26"/>
      <c r="G29" s="12"/>
      <c r="H29" s="13" t="s">
        <v>128</v>
      </c>
      <c r="I29" s="14" t="s">
        <v>129</v>
      </c>
      <c r="J29" s="26"/>
      <c r="K29" s="12"/>
      <c r="L29" s="13" t="s">
        <v>127</v>
      </c>
      <c r="M29" s="14" t="s">
        <v>129</v>
      </c>
      <c r="N29" s="7"/>
    </row>
    <row r="30" spans="1:39" ht="89">
      <c r="A30" t="s">
        <v>13</v>
      </c>
      <c r="C30" s="9">
        <v>1</v>
      </c>
      <c r="D30" s="16" t="s">
        <v>135</v>
      </c>
      <c r="E30" s="17">
        <v>21.428571428571427</v>
      </c>
      <c r="F30" s="26"/>
      <c r="G30" s="9">
        <v>1</v>
      </c>
      <c r="H30" s="16" t="s">
        <v>138</v>
      </c>
      <c r="I30" s="17">
        <v>17.787742899850521</v>
      </c>
      <c r="J30" s="26"/>
      <c r="K30" s="9">
        <v>1</v>
      </c>
      <c r="L30" s="16" t="s">
        <v>135</v>
      </c>
      <c r="M30" s="17">
        <v>13.333333333333334</v>
      </c>
      <c r="N30" s="7"/>
    </row>
    <row r="31" spans="1:39" ht="89">
      <c r="A31" t="s">
        <v>14</v>
      </c>
      <c r="C31" s="9">
        <v>2</v>
      </c>
      <c r="D31" s="16" t="s">
        <v>140</v>
      </c>
      <c r="E31" s="17">
        <v>10.571428571428571</v>
      </c>
      <c r="F31" s="26"/>
      <c r="G31" s="9">
        <v>2</v>
      </c>
      <c r="H31" s="16" t="s">
        <v>135</v>
      </c>
      <c r="I31" s="17">
        <v>17.040358744394617</v>
      </c>
      <c r="J31" s="26"/>
      <c r="K31" s="9">
        <v>2</v>
      </c>
      <c r="L31" s="16" t="s">
        <v>138</v>
      </c>
      <c r="M31" s="17">
        <v>10.666666666666668</v>
      </c>
      <c r="N31" s="7"/>
    </row>
    <row r="32" spans="1:39" ht="89">
      <c r="A32" t="s">
        <v>15</v>
      </c>
      <c r="C32" s="9">
        <v>3</v>
      </c>
      <c r="D32" s="16" t="s">
        <v>143</v>
      </c>
      <c r="E32" s="17">
        <v>8.1428571428571441</v>
      </c>
      <c r="F32" s="26"/>
      <c r="G32" s="9">
        <v>3</v>
      </c>
      <c r="H32" s="16" t="s">
        <v>137</v>
      </c>
      <c r="I32" s="17">
        <v>7.7727952167414047</v>
      </c>
      <c r="J32" s="26"/>
      <c r="K32" s="9">
        <v>3</v>
      </c>
      <c r="L32" s="16" t="s">
        <v>157</v>
      </c>
      <c r="M32" s="17">
        <v>10.285714285714285</v>
      </c>
      <c r="N32" s="7"/>
    </row>
    <row r="33" spans="1:14" ht="89">
      <c r="A33" t="s">
        <v>16</v>
      </c>
      <c r="C33" s="9">
        <v>4</v>
      </c>
      <c r="D33" s="16" t="s">
        <v>138</v>
      </c>
      <c r="E33" s="17">
        <v>7.2857142857142856</v>
      </c>
      <c r="F33" s="26"/>
      <c r="G33" s="9">
        <v>4</v>
      </c>
      <c r="H33" s="16" t="s">
        <v>141</v>
      </c>
      <c r="I33" s="17">
        <v>6.1285500747384152</v>
      </c>
      <c r="J33" s="26"/>
      <c r="K33" s="9">
        <v>4</v>
      </c>
      <c r="L33" s="16" t="s">
        <v>140</v>
      </c>
      <c r="M33" s="17">
        <v>9.3333333333333339</v>
      </c>
      <c r="N33" s="7"/>
    </row>
    <row r="34" spans="1:14" ht="89">
      <c r="A34" t="s">
        <v>17</v>
      </c>
      <c r="C34" s="9">
        <v>5</v>
      </c>
      <c r="D34" s="16" t="s">
        <v>144</v>
      </c>
      <c r="E34" s="17">
        <v>7.1428571428571423</v>
      </c>
      <c r="F34" s="26"/>
      <c r="G34" s="9">
        <v>5</v>
      </c>
      <c r="H34" s="16" t="s">
        <v>140</v>
      </c>
      <c r="I34" s="17">
        <v>5.9790732436472345</v>
      </c>
      <c r="J34" s="26"/>
      <c r="K34" s="9">
        <v>5</v>
      </c>
      <c r="L34" s="16" t="s">
        <v>136</v>
      </c>
      <c r="M34" s="17">
        <v>8</v>
      </c>
      <c r="N34" s="7"/>
    </row>
    <row r="35" spans="1:14" ht="89">
      <c r="A35" t="s">
        <v>18</v>
      </c>
      <c r="C35" s="9">
        <v>6</v>
      </c>
      <c r="D35" s="16" t="s">
        <v>142</v>
      </c>
      <c r="E35" s="17">
        <v>6.4285714285714279</v>
      </c>
      <c r="F35" s="26"/>
      <c r="G35" s="9">
        <v>6</v>
      </c>
      <c r="H35" s="16" t="s">
        <v>151</v>
      </c>
      <c r="I35" s="17">
        <v>5.8295964125560538</v>
      </c>
      <c r="J35" s="26"/>
      <c r="K35" s="9">
        <v>6</v>
      </c>
      <c r="L35" s="16" t="s">
        <v>137</v>
      </c>
      <c r="M35" s="17">
        <v>7.6190476190476195</v>
      </c>
      <c r="N35" s="7"/>
    </row>
    <row r="36" spans="1:14" ht="89">
      <c r="A36" t="s">
        <v>19</v>
      </c>
      <c r="C36" s="9">
        <v>7</v>
      </c>
      <c r="D36" s="16" t="s">
        <v>156</v>
      </c>
      <c r="E36" s="17">
        <v>6.1428571428571432</v>
      </c>
      <c r="F36" s="26"/>
      <c r="G36" s="9">
        <v>7</v>
      </c>
      <c r="H36" s="16" t="s">
        <v>156</v>
      </c>
      <c r="I36" s="17">
        <v>5.3811659192825116</v>
      </c>
      <c r="J36" s="26"/>
      <c r="K36" s="9">
        <v>7</v>
      </c>
      <c r="L36" s="16" t="s">
        <v>141</v>
      </c>
      <c r="M36" s="17">
        <v>6.0952380952380949</v>
      </c>
      <c r="N36" s="7"/>
    </row>
    <row r="37" spans="1:14" ht="89">
      <c r="A37" t="s">
        <v>20</v>
      </c>
      <c r="C37" s="9">
        <v>8</v>
      </c>
      <c r="D37" s="16" t="s">
        <v>145</v>
      </c>
      <c r="E37" s="17">
        <v>5.7142857142857144</v>
      </c>
      <c r="F37" s="26"/>
      <c r="G37" s="9">
        <v>8</v>
      </c>
      <c r="H37" s="16" t="s">
        <v>157</v>
      </c>
      <c r="I37" s="17">
        <v>5.3811659192825116</v>
      </c>
      <c r="J37" s="26"/>
      <c r="K37" s="9">
        <v>8</v>
      </c>
      <c r="L37" s="16" t="s">
        <v>131</v>
      </c>
      <c r="M37" s="17">
        <v>4.7619047619047619</v>
      </c>
      <c r="N37" s="7"/>
    </row>
    <row r="38" spans="1:14" ht="89">
      <c r="A38" t="s">
        <v>21</v>
      </c>
      <c r="C38" s="9">
        <v>9</v>
      </c>
      <c r="D38" s="16" t="s">
        <v>131</v>
      </c>
      <c r="E38" s="17">
        <v>5.5714285714285712</v>
      </c>
      <c r="F38" s="26"/>
      <c r="G38" s="9">
        <v>9</v>
      </c>
      <c r="H38" s="16" t="s">
        <v>136</v>
      </c>
      <c r="I38" s="17">
        <v>5.0822122571001493</v>
      </c>
      <c r="J38" s="26"/>
      <c r="K38" s="9">
        <v>9</v>
      </c>
      <c r="L38" s="16" t="s">
        <v>156</v>
      </c>
      <c r="M38" s="17">
        <v>4.7619047619047619</v>
      </c>
      <c r="N38" s="7"/>
    </row>
    <row r="39" spans="1:14" ht="89">
      <c r="A39" t="s">
        <v>22</v>
      </c>
      <c r="C39" s="9">
        <v>10</v>
      </c>
      <c r="D39" s="16" t="s">
        <v>141</v>
      </c>
      <c r="E39" s="17">
        <v>4.4285714285714279</v>
      </c>
      <c r="F39" s="26"/>
      <c r="G39" s="9">
        <v>10</v>
      </c>
      <c r="H39" s="16" t="s">
        <v>158</v>
      </c>
      <c r="I39" s="17">
        <v>4.3348281016442458</v>
      </c>
      <c r="J39" s="26"/>
      <c r="K39" s="9">
        <v>10</v>
      </c>
      <c r="L39" s="16" t="s">
        <v>146</v>
      </c>
      <c r="M39" s="17">
        <v>3.8095238095238098</v>
      </c>
      <c r="N39" s="7"/>
    </row>
    <row r="40" spans="1:14" ht="89">
      <c r="A40" t="s">
        <v>23</v>
      </c>
      <c r="C40" s="9"/>
      <c r="D40" s="16"/>
      <c r="E40" s="18">
        <f>SUM(E30:E39)</f>
        <v>82.857142857142847</v>
      </c>
      <c r="F40" s="26"/>
      <c r="G40" s="16"/>
      <c r="H40" s="16"/>
      <c r="I40" s="18">
        <f>SUM(I30:I39)</f>
        <v>80.717488789237663</v>
      </c>
      <c r="J40" s="26"/>
      <c r="K40" s="16"/>
      <c r="L40" s="16"/>
      <c r="M40" s="18">
        <f>SUM(M30:M39)</f>
        <v>78.666666666666671</v>
      </c>
      <c r="N40" s="7"/>
    </row>
    <row r="41" spans="1:14" ht="89">
      <c r="A41" t="s">
        <v>24</v>
      </c>
      <c r="C41" s="12"/>
      <c r="D41" s="13" t="s">
        <v>121</v>
      </c>
      <c r="E41" s="14" t="s">
        <v>129</v>
      </c>
      <c r="F41" s="26"/>
      <c r="G41" s="15"/>
      <c r="H41" s="13" t="s">
        <v>122</v>
      </c>
      <c r="I41" s="14" t="s">
        <v>129</v>
      </c>
      <c r="J41" s="26"/>
      <c r="K41" s="15"/>
      <c r="L41" s="13" t="s">
        <v>120</v>
      </c>
      <c r="M41" s="14" t="s">
        <v>129</v>
      </c>
      <c r="N41" s="7"/>
    </row>
    <row r="42" spans="1:14" ht="89">
      <c r="A42" t="s">
        <v>25</v>
      </c>
      <c r="C42" s="9">
        <v>1</v>
      </c>
      <c r="D42" s="16" t="s">
        <v>146</v>
      </c>
      <c r="E42" s="17">
        <v>10.230179028132993</v>
      </c>
      <c r="F42" s="26"/>
      <c r="G42" s="9">
        <v>1</v>
      </c>
      <c r="H42" s="16" t="s">
        <v>135</v>
      </c>
      <c r="I42" s="17">
        <v>19.634703196347029</v>
      </c>
      <c r="J42" s="26"/>
      <c r="K42" s="9">
        <v>1</v>
      </c>
      <c r="L42" s="16" t="s">
        <v>135</v>
      </c>
      <c r="M42" s="17">
        <v>13.712121212121211</v>
      </c>
      <c r="N42" s="7"/>
    </row>
    <row r="43" spans="1:14" ht="89">
      <c r="A43" t="s">
        <v>26</v>
      </c>
      <c r="C43" s="9">
        <v>2</v>
      </c>
      <c r="D43" s="16" t="s">
        <v>135</v>
      </c>
      <c r="E43" s="17">
        <v>9.4629156010230187</v>
      </c>
      <c r="F43" s="26"/>
      <c r="G43" s="9">
        <v>2</v>
      </c>
      <c r="H43" s="16" t="s">
        <v>137</v>
      </c>
      <c r="I43" s="17">
        <v>9.393346379647749</v>
      </c>
      <c r="J43" s="26"/>
      <c r="K43" s="9">
        <v>2</v>
      </c>
      <c r="L43" s="16" t="s">
        <v>137</v>
      </c>
      <c r="M43" s="17">
        <v>13.560606060606062</v>
      </c>
      <c r="N43" s="7"/>
    </row>
    <row r="44" spans="1:14" ht="89">
      <c r="A44" t="s">
        <v>27</v>
      </c>
      <c r="C44" s="9">
        <v>3</v>
      </c>
      <c r="D44" s="16" t="s">
        <v>138</v>
      </c>
      <c r="E44" s="17">
        <v>8.9514066496163682</v>
      </c>
      <c r="F44" s="26"/>
      <c r="G44" s="9">
        <v>3</v>
      </c>
      <c r="H44" s="16" t="s">
        <v>146</v>
      </c>
      <c r="I44" s="17">
        <v>7.9582517938682322</v>
      </c>
      <c r="J44" s="26"/>
      <c r="K44" s="9">
        <v>3</v>
      </c>
      <c r="L44" s="16" t="s">
        <v>143</v>
      </c>
      <c r="M44" s="17">
        <v>8.4848484848484862</v>
      </c>
      <c r="N44" s="7"/>
    </row>
    <row r="45" spans="1:14" ht="89">
      <c r="A45" t="s">
        <v>28</v>
      </c>
      <c r="C45" s="9">
        <v>4</v>
      </c>
      <c r="D45" s="16" t="s">
        <v>137</v>
      </c>
      <c r="E45" s="17">
        <v>8.1841432225063944</v>
      </c>
      <c r="F45" s="26"/>
      <c r="G45" s="9">
        <v>4</v>
      </c>
      <c r="H45" s="16" t="s">
        <v>156</v>
      </c>
      <c r="I45" s="17">
        <v>7.5016307893020215</v>
      </c>
      <c r="J45" s="26"/>
      <c r="K45" s="9">
        <v>4</v>
      </c>
      <c r="L45" s="16" t="s">
        <v>140</v>
      </c>
      <c r="M45" s="17">
        <v>8.2575757575757578</v>
      </c>
      <c r="N45" s="7"/>
    </row>
    <row r="46" spans="1:14" ht="89">
      <c r="A46" t="s">
        <v>29</v>
      </c>
      <c r="C46" s="9">
        <v>5</v>
      </c>
      <c r="D46" s="16" t="s">
        <v>157</v>
      </c>
      <c r="E46" s="17">
        <v>7.9283887468030692</v>
      </c>
      <c r="F46" s="26"/>
      <c r="G46" s="9">
        <v>5</v>
      </c>
      <c r="H46" s="16" t="s">
        <v>158</v>
      </c>
      <c r="I46" s="17">
        <v>7.240704500978473</v>
      </c>
      <c r="J46" s="26"/>
      <c r="K46" s="9">
        <v>5</v>
      </c>
      <c r="L46" s="16" t="s">
        <v>156</v>
      </c>
      <c r="M46" s="17">
        <v>7.4242424242424248</v>
      </c>
      <c r="N46" s="7"/>
    </row>
    <row r="47" spans="1:14" ht="89">
      <c r="A47" t="s">
        <v>30</v>
      </c>
      <c r="C47" s="9">
        <v>6</v>
      </c>
      <c r="D47" s="16" t="s">
        <v>147</v>
      </c>
      <c r="E47" s="17">
        <v>6.1381074168797953</v>
      </c>
      <c r="F47" s="26"/>
      <c r="G47" s="9">
        <v>6</v>
      </c>
      <c r="H47" s="16" t="s">
        <v>140</v>
      </c>
      <c r="I47" s="17">
        <v>7.1102413568166991</v>
      </c>
      <c r="J47" s="26"/>
      <c r="K47" s="9">
        <v>6</v>
      </c>
      <c r="L47" s="16" t="s">
        <v>138</v>
      </c>
      <c r="M47" s="17">
        <v>7.2727272727272725</v>
      </c>
      <c r="N47" s="7"/>
    </row>
    <row r="48" spans="1:14" ht="89">
      <c r="A48" t="s">
        <v>31</v>
      </c>
      <c r="C48" s="9">
        <v>7</v>
      </c>
      <c r="D48" s="16" t="s">
        <v>158</v>
      </c>
      <c r="E48" s="17">
        <v>5.3708439897698215</v>
      </c>
      <c r="F48" s="26"/>
      <c r="G48" s="9">
        <v>7</v>
      </c>
      <c r="H48" s="16" t="s">
        <v>138</v>
      </c>
      <c r="I48" s="17">
        <v>6.7840834964122632</v>
      </c>
      <c r="J48" s="26"/>
      <c r="K48" s="9">
        <v>7</v>
      </c>
      <c r="L48" s="16" t="s">
        <v>158</v>
      </c>
      <c r="M48" s="17">
        <v>7.1212121212121211</v>
      </c>
      <c r="N48" s="7"/>
    </row>
    <row r="49" spans="1:14" ht="89">
      <c r="A49" t="s">
        <v>32</v>
      </c>
      <c r="C49" s="9">
        <v>8</v>
      </c>
      <c r="D49" s="16" t="s">
        <v>148</v>
      </c>
      <c r="E49" s="17">
        <v>4.859335038363171</v>
      </c>
      <c r="F49" s="26"/>
      <c r="G49" s="9">
        <v>8</v>
      </c>
      <c r="H49" s="16" t="s">
        <v>149</v>
      </c>
      <c r="I49" s="17">
        <v>4.7619047619047619</v>
      </c>
      <c r="J49" s="26"/>
      <c r="K49" s="9">
        <v>8</v>
      </c>
      <c r="L49" s="16" t="s">
        <v>146</v>
      </c>
      <c r="M49" s="17">
        <v>6.5151515151515156</v>
      </c>
      <c r="N49" s="7"/>
    </row>
    <row r="50" spans="1:14" ht="89">
      <c r="A50" t="s">
        <v>33</v>
      </c>
      <c r="C50" s="9">
        <v>9</v>
      </c>
      <c r="D50" s="16" t="s">
        <v>132</v>
      </c>
      <c r="E50" s="17">
        <v>3.3248081841432229</v>
      </c>
      <c r="F50" s="26"/>
      <c r="G50" s="9">
        <v>9</v>
      </c>
      <c r="H50" s="16" t="s">
        <v>143</v>
      </c>
      <c r="I50" s="17">
        <v>3.9791258969341161</v>
      </c>
      <c r="J50" s="26"/>
      <c r="K50" s="9">
        <v>9</v>
      </c>
      <c r="L50" s="16" t="s">
        <v>149</v>
      </c>
      <c r="M50" s="17">
        <v>5</v>
      </c>
      <c r="N50" s="7"/>
    </row>
    <row r="51" spans="1:14" ht="89">
      <c r="A51" t="s">
        <v>34</v>
      </c>
      <c r="C51" s="9">
        <v>10</v>
      </c>
      <c r="D51" s="16" t="s">
        <v>133</v>
      </c>
      <c r="E51" s="17">
        <v>3.3248081841432229</v>
      </c>
      <c r="F51" s="26"/>
      <c r="G51" s="9">
        <v>10</v>
      </c>
      <c r="H51" s="16" t="s">
        <v>152</v>
      </c>
      <c r="I51" s="17">
        <v>3.7834311806914545</v>
      </c>
      <c r="J51" s="26"/>
      <c r="K51" s="9">
        <v>10</v>
      </c>
      <c r="L51" s="16" t="s">
        <v>141</v>
      </c>
      <c r="M51" s="17">
        <v>3.8636363636363633</v>
      </c>
      <c r="N51" s="7"/>
    </row>
    <row r="52" spans="1:14" ht="89">
      <c r="A52" t="s">
        <v>35</v>
      </c>
      <c r="C52" s="9"/>
      <c r="D52" s="16"/>
      <c r="E52" s="18">
        <f>SUM(E42:E51)</f>
        <v>67.774936061381084</v>
      </c>
      <c r="F52" s="26"/>
      <c r="G52" s="16"/>
      <c r="H52" s="16"/>
      <c r="I52" s="18">
        <f>SUM(I42:I51)</f>
        <v>78.147423352902806</v>
      </c>
      <c r="J52" s="26"/>
      <c r="K52" s="16"/>
      <c r="L52" s="16"/>
      <c r="M52" s="18">
        <f>SUM(M42:M51)</f>
        <v>81.212121212121204</v>
      </c>
    </row>
    <row r="53" spans="1:14" ht="89">
      <c r="A53" t="s">
        <v>36</v>
      </c>
      <c r="C53" s="12"/>
      <c r="D53" s="13" t="s">
        <v>162</v>
      </c>
      <c r="E53" s="14" t="s">
        <v>129</v>
      </c>
      <c r="F53" s="26"/>
      <c r="G53" s="12"/>
      <c r="H53" s="13" t="s">
        <v>123</v>
      </c>
      <c r="I53" s="14" t="s">
        <v>129</v>
      </c>
      <c r="J53" s="26"/>
      <c r="K53" s="12"/>
      <c r="L53" s="13" t="s">
        <v>124</v>
      </c>
      <c r="M53" s="14" t="s">
        <v>129</v>
      </c>
    </row>
    <row r="54" spans="1:14" ht="89">
      <c r="A54" t="s">
        <v>37</v>
      </c>
      <c r="C54" s="9">
        <v>1</v>
      </c>
      <c r="D54" s="16" t="s">
        <v>137</v>
      </c>
      <c r="E54" s="17">
        <v>14.333895446880272</v>
      </c>
      <c r="F54" s="26"/>
      <c r="G54" s="9">
        <v>1</v>
      </c>
      <c r="H54" s="16" t="s">
        <v>135</v>
      </c>
      <c r="I54" s="17">
        <v>16.959064327485379</v>
      </c>
      <c r="J54" s="26"/>
      <c r="K54" s="9">
        <v>1</v>
      </c>
      <c r="L54" s="16" t="s">
        <v>137</v>
      </c>
      <c r="M54" s="17">
        <v>9.2378752886836022</v>
      </c>
    </row>
    <row r="55" spans="1:14" ht="89">
      <c r="A55" t="s">
        <v>38</v>
      </c>
      <c r="C55" s="9">
        <v>2</v>
      </c>
      <c r="D55" s="16" t="s">
        <v>135</v>
      </c>
      <c r="E55" s="17">
        <v>11.804384485666104</v>
      </c>
      <c r="F55" s="26"/>
      <c r="G55" s="9">
        <v>2</v>
      </c>
      <c r="H55" s="16" t="s">
        <v>137</v>
      </c>
      <c r="I55" s="17">
        <v>11.013645224171539</v>
      </c>
      <c r="J55" s="26"/>
      <c r="K55" s="9">
        <v>2</v>
      </c>
      <c r="L55" s="16" t="s">
        <v>146</v>
      </c>
      <c r="M55" s="17">
        <v>9.006928406466514</v>
      </c>
    </row>
    <row r="56" spans="1:14" ht="89">
      <c r="A56" t="s">
        <v>39</v>
      </c>
      <c r="C56" s="9">
        <v>3</v>
      </c>
      <c r="D56" s="16" t="s">
        <v>146</v>
      </c>
      <c r="E56" s="17">
        <v>8.853288364249579</v>
      </c>
      <c r="F56" s="26"/>
      <c r="G56" s="9">
        <v>3</v>
      </c>
      <c r="H56" s="16" t="s">
        <v>157</v>
      </c>
      <c r="I56" s="17">
        <v>7.9922027290448341</v>
      </c>
      <c r="J56" s="26"/>
      <c r="K56" s="9">
        <v>3</v>
      </c>
      <c r="L56" s="16" t="s">
        <v>135</v>
      </c>
      <c r="M56" s="17">
        <v>8.5450346420323324</v>
      </c>
    </row>
    <row r="57" spans="1:14" ht="89">
      <c r="A57" t="s">
        <v>40</v>
      </c>
      <c r="C57" s="9">
        <v>4</v>
      </c>
      <c r="D57" s="16" t="s">
        <v>157</v>
      </c>
      <c r="E57" s="17">
        <v>6.9139966273187179</v>
      </c>
      <c r="F57" s="26"/>
      <c r="G57" s="9">
        <v>4</v>
      </c>
      <c r="H57" s="16" t="s">
        <v>158</v>
      </c>
      <c r="I57" s="17">
        <v>7.6023391812865491</v>
      </c>
      <c r="J57" s="26"/>
      <c r="K57" s="9">
        <v>4</v>
      </c>
      <c r="L57" s="16" t="s">
        <v>157</v>
      </c>
      <c r="M57" s="17">
        <v>8.3140877598152425</v>
      </c>
    </row>
    <row r="58" spans="1:14" ht="89">
      <c r="A58" t="s">
        <v>41</v>
      </c>
      <c r="C58" s="9">
        <v>5</v>
      </c>
      <c r="D58" s="16" t="s">
        <v>138</v>
      </c>
      <c r="E58" s="17">
        <v>6.8296795952782459</v>
      </c>
      <c r="F58" s="26"/>
      <c r="G58" s="9">
        <v>5</v>
      </c>
      <c r="H58" s="16" t="s">
        <v>140</v>
      </c>
      <c r="I58" s="17">
        <v>6.7251461988304087</v>
      </c>
      <c r="J58" s="26"/>
      <c r="K58" s="9">
        <v>5</v>
      </c>
      <c r="L58" s="16" t="s">
        <v>133</v>
      </c>
      <c r="M58" s="17">
        <v>6.0046189376443415</v>
      </c>
    </row>
    <row r="59" spans="1:14" ht="89">
      <c r="A59" t="s">
        <v>42</v>
      </c>
      <c r="C59" s="9">
        <v>6</v>
      </c>
      <c r="D59" s="16" t="s">
        <v>156</v>
      </c>
      <c r="E59" s="17">
        <v>6.6610455311973018</v>
      </c>
      <c r="F59" s="26"/>
      <c r="G59" s="9">
        <v>6</v>
      </c>
      <c r="H59" s="16" t="s">
        <v>146</v>
      </c>
      <c r="I59" s="17">
        <v>6.6276803118908383</v>
      </c>
      <c r="J59" s="26"/>
      <c r="K59" s="9">
        <v>6</v>
      </c>
      <c r="L59" s="16" t="s">
        <v>156</v>
      </c>
      <c r="M59" s="17">
        <v>5.8891454965357966</v>
      </c>
    </row>
    <row r="60" spans="1:14" ht="89">
      <c r="A60" t="s">
        <v>43</v>
      </c>
      <c r="C60" s="9">
        <v>7</v>
      </c>
      <c r="D60" s="16" t="s">
        <v>149</v>
      </c>
      <c r="E60" s="17">
        <v>6.5767284991568298</v>
      </c>
      <c r="F60" s="26"/>
      <c r="G60" s="9">
        <v>7</v>
      </c>
      <c r="H60" s="16" t="s">
        <v>138</v>
      </c>
      <c r="I60" s="17">
        <v>5.4580896686159841</v>
      </c>
      <c r="J60" s="26"/>
      <c r="K60" s="9">
        <v>7</v>
      </c>
      <c r="L60" s="16" t="s">
        <v>141</v>
      </c>
      <c r="M60" s="17">
        <v>5.5427251732101617</v>
      </c>
    </row>
    <row r="61" spans="1:14" ht="89">
      <c r="A61" t="s">
        <v>44</v>
      </c>
      <c r="C61" s="9">
        <v>8</v>
      </c>
      <c r="D61" s="16" t="s">
        <v>158</v>
      </c>
      <c r="E61" s="17">
        <v>6.2394603709949408</v>
      </c>
      <c r="F61" s="26"/>
      <c r="G61" s="9">
        <v>8</v>
      </c>
      <c r="H61" s="16" t="s">
        <v>143</v>
      </c>
      <c r="I61" s="17">
        <v>4.8732943469785575</v>
      </c>
      <c r="J61" s="26"/>
      <c r="K61" s="9">
        <v>8</v>
      </c>
      <c r="L61" s="16" t="s">
        <v>154</v>
      </c>
      <c r="M61" s="17">
        <v>4.6189376443418011</v>
      </c>
    </row>
    <row r="62" spans="1:14" ht="89">
      <c r="A62" t="s">
        <v>45</v>
      </c>
      <c r="C62" s="9">
        <v>9</v>
      </c>
      <c r="D62" s="16" t="s">
        <v>134</v>
      </c>
      <c r="E62" s="17">
        <v>5.9021922428330518</v>
      </c>
      <c r="F62" s="26"/>
      <c r="G62" s="9">
        <v>9</v>
      </c>
      <c r="H62" s="16" t="s">
        <v>149</v>
      </c>
      <c r="I62" s="17">
        <v>4.5808966861598437</v>
      </c>
      <c r="J62" s="26"/>
      <c r="K62" s="9">
        <v>9</v>
      </c>
      <c r="L62" s="16" t="s">
        <v>134</v>
      </c>
      <c r="M62" s="17">
        <v>4.3879907621247112</v>
      </c>
    </row>
    <row r="63" spans="1:14" ht="89">
      <c r="C63" s="9">
        <v>10</v>
      </c>
      <c r="D63" s="16" t="s">
        <v>140</v>
      </c>
      <c r="E63" s="17">
        <v>5.5649241146711637</v>
      </c>
      <c r="F63" s="26"/>
      <c r="G63" s="9">
        <v>10</v>
      </c>
      <c r="H63" s="16" t="s">
        <v>141</v>
      </c>
      <c r="I63" s="19">
        <v>4.2884990253411299</v>
      </c>
      <c r="J63" s="26"/>
      <c r="K63" s="9">
        <v>10</v>
      </c>
      <c r="L63" s="16" t="s">
        <v>155</v>
      </c>
      <c r="M63" s="17">
        <v>4.1570438799076213</v>
      </c>
    </row>
    <row r="64" spans="1:14" ht="94" customHeight="1">
      <c r="A64" t="s">
        <v>46</v>
      </c>
      <c r="C64" s="9"/>
      <c r="D64" s="16"/>
      <c r="E64" s="18">
        <f>SUM(E54:E63)</f>
        <v>79.679595278246197</v>
      </c>
      <c r="F64" s="27"/>
      <c r="G64" s="16"/>
      <c r="H64" s="16"/>
      <c r="I64" s="18">
        <f>SUM(I54:I63)</f>
        <v>76.120857699805057</v>
      </c>
      <c r="J64" s="27"/>
      <c r="K64" s="16"/>
      <c r="L64" s="20"/>
      <c r="M64" s="18">
        <f>SUM(M54:M63)</f>
        <v>65.704387990762129</v>
      </c>
    </row>
    <row r="65" spans="1:13" ht="165" customHeight="1">
      <c r="A65" t="s">
        <v>47</v>
      </c>
      <c r="C65" s="21"/>
      <c r="D65" s="25" t="s">
        <v>159</v>
      </c>
      <c r="E65" s="25"/>
      <c r="F65" s="25"/>
      <c r="G65" s="25"/>
      <c r="H65" s="25"/>
      <c r="I65" s="25"/>
      <c r="J65" s="25"/>
      <c r="K65" s="25"/>
      <c r="L65" s="25"/>
      <c r="M65" s="25"/>
    </row>
    <row r="66" spans="1:13" ht="24" customHeight="1">
      <c r="A66" t="s">
        <v>48</v>
      </c>
      <c r="C66" s="9"/>
      <c r="D66" s="22"/>
      <c r="E66" s="23"/>
      <c r="F66" s="22"/>
      <c r="G66" s="22"/>
      <c r="H66" s="22"/>
      <c r="I66" s="23"/>
      <c r="J66" s="22"/>
      <c r="K66" s="22"/>
      <c r="L66" s="22"/>
      <c r="M66" s="23"/>
    </row>
    <row r="67" spans="1:13" ht="89">
      <c r="A67" t="s">
        <v>49</v>
      </c>
      <c r="C67" s="9"/>
      <c r="D67" s="10"/>
      <c r="E67" s="11"/>
      <c r="F67" s="10"/>
      <c r="G67" s="10"/>
      <c r="H67" s="10"/>
      <c r="I67" s="11"/>
      <c r="J67" s="10"/>
      <c r="K67" s="10"/>
      <c r="L67" s="10"/>
      <c r="M67" s="11"/>
    </row>
    <row r="68" spans="1:13" ht="83" customHeight="1">
      <c r="A68" t="s">
        <v>50</v>
      </c>
    </row>
    <row r="69" spans="1:13">
      <c r="A69" t="s">
        <v>51</v>
      </c>
    </row>
    <row r="70" spans="1:13">
      <c r="A70" t="s">
        <v>52</v>
      </c>
    </row>
    <row r="71" spans="1:13">
      <c r="A71" t="s">
        <v>53</v>
      </c>
    </row>
    <row r="72" spans="1:13">
      <c r="A72" t="s">
        <v>54</v>
      </c>
    </row>
    <row r="73" spans="1:13">
      <c r="A73" t="s">
        <v>55</v>
      </c>
    </row>
    <row r="74" spans="1:13">
      <c r="A74" t="s">
        <v>56</v>
      </c>
      <c r="H74" s="5"/>
    </row>
    <row r="75" spans="1:13">
      <c r="A75" t="s">
        <v>57</v>
      </c>
    </row>
    <row r="76" spans="1:13">
      <c r="A76" t="s">
        <v>58</v>
      </c>
    </row>
    <row r="77" spans="1:13">
      <c r="A77" t="s">
        <v>59</v>
      </c>
    </row>
    <row r="78" spans="1:13">
      <c r="A78" t="s">
        <v>60</v>
      </c>
    </row>
    <row r="79" spans="1:13">
      <c r="A79" t="s">
        <v>61</v>
      </c>
    </row>
    <row r="80" spans="1:13">
      <c r="A80" t="s">
        <v>62</v>
      </c>
    </row>
    <row r="81" spans="1:1">
      <c r="A81" t="s">
        <v>63</v>
      </c>
    </row>
    <row r="82" spans="1:1">
      <c r="A82" t="s">
        <v>64</v>
      </c>
    </row>
    <row r="83" spans="1:1">
      <c r="A83" t="s">
        <v>65</v>
      </c>
    </row>
    <row r="84" spans="1:1">
      <c r="A84" t="s">
        <v>66</v>
      </c>
    </row>
    <row r="85" spans="1:1">
      <c r="A85" t="s">
        <v>67</v>
      </c>
    </row>
    <row r="86" spans="1:1">
      <c r="A86" t="s">
        <v>68</v>
      </c>
    </row>
    <row r="87" spans="1:1">
      <c r="A87" t="s">
        <v>69</v>
      </c>
    </row>
    <row r="88" spans="1:1">
      <c r="A88" t="s">
        <v>70</v>
      </c>
    </row>
    <row r="89" spans="1:1">
      <c r="A89" t="s">
        <v>71</v>
      </c>
    </row>
    <row r="90" spans="1:1">
      <c r="A90" t="s">
        <v>72</v>
      </c>
    </row>
    <row r="91" spans="1:1">
      <c r="A91" t="s">
        <v>73</v>
      </c>
    </row>
    <row r="92" spans="1:1">
      <c r="A92" t="s">
        <v>74</v>
      </c>
    </row>
    <row r="93" spans="1:1">
      <c r="A93" t="s">
        <v>75</v>
      </c>
    </row>
    <row r="94" spans="1:1">
      <c r="A94" t="s">
        <v>76</v>
      </c>
    </row>
    <row r="95" spans="1:1">
      <c r="A95" t="s">
        <v>77</v>
      </c>
    </row>
    <row r="96" spans="1:1">
      <c r="A96" t="s">
        <v>78</v>
      </c>
    </row>
    <row r="97" spans="1:1">
      <c r="A97" t="s">
        <v>79</v>
      </c>
    </row>
    <row r="98" spans="1:1">
      <c r="A98" t="s">
        <v>80</v>
      </c>
    </row>
    <row r="99" spans="1:1">
      <c r="A99" t="s">
        <v>81</v>
      </c>
    </row>
    <row r="100" spans="1:1">
      <c r="A100" t="s">
        <v>82</v>
      </c>
    </row>
    <row r="101" spans="1:1">
      <c r="A101" t="s">
        <v>83</v>
      </c>
    </row>
    <row r="102" spans="1:1">
      <c r="A102" t="s">
        <v>84</v>
      </c>
    </row>
    <row r="103" spans="1:1">
      <c r="A103" t="s">
        <v>85</v>
      </c>
    </row>
    <row r="104" spans="1:1">
      <c r="A104" t="s">
        <v>86</v>
      </c>
    </row>
    <row r="105" spans="1:1">
      <c r="A105" t="s">
        <v>87</v>
      </c>
    </row>
    <row r="106" spans="1:1">
      <c r="A106" t="s">
        <v>88</v>
      </c>
    </row>
    <row r="107" spans="1:1">
      <c r="A107" t="s">
        <v>89</v>
      </c>
    </row>
    <row r="108" spans="1:1">
      <c r="A108" t="s">
        <v>90</v>
      </c>
    </row>
    <row r="109" spans="1:1">
      <c r="A109" t="s">
        <v>91</v>
      </c>
    </row>
    <row r="110" spans="1:1">
      <c r="A110" t="s">
        <v>92</v>
      </c>
    </row>
    <row r="111" spans="1:1">
      <c r="A111" t="s">
        <v>93</v>
      </c>
    </row>
    <row r="112" spans="1:1">
      <c r="A112" t="s">
        <v>94</v>
      </c>
    </row>
    <row r="113" spans="1:1">
      <c r="A113" t="s">
        <v>95</v>
      </c>
    </row>
    <row r="114" spans="1:1">
      <c r="A114" t="s">
        <v>96</v>
      </c>
    </row>
    <row r="115" spans="1:1">
      <c r="A115" t="s">
        <v>97</v>
      </c>
    </row>
    <row r="116" spans="1:1">
      <c r="A116" t="s">
        <v>98</v>
      </c>
    </row>
    <row r="117" spans="1:1">
      <c r="A117" t="s">
        <v>99</v>
      </c>
    </row>
    <row r="118" spans="1:1">
      <c r="A118" t="s">
        <v>100</v>
      </c>
    </row>
    <row r="119" spans="1:1">
      <c r="A119" t="s">
        <v>101</v>
      </c>
    </row>
    <row r="120" spans="1:1">
      <c r="A120" t="s">
        <v>102</v>
      </c>
    </row>
    <row r="121" spans="1:1">
      <c r="A121" t="s">
        <v>103</v>
      </c>
    </row>
    <row r="122" spans="1:1">
      <c r="A122" t="s">
        <v>104</v>
      </c>
    </row>
    <row r="123" spans="1:1">
      <c r="A123" t="s">
        <v>105</v>
      </c>
    </row>
    <row r="124" spans="1:1">
      <c r="A124" t="s">
        <v>106</v>
      </c>
    </row>
    <row r="125" spans="1:1">
      <c r="A125" t="s">
        <v>107</v>
      </c>
    </row>
    <row r="126" spans="1:1">
      <c r="A126" t="s">
        <v>108</v>
      </c>
    </row>
    <row r="127" spans="1:1">
      <c r="A127" t="s">
        <v>109</v>
      </c>
    </row>
    <row r="128" spans="1:1">
      <c r="A128" t="s">
        <v>110</v>
      </c>
    </row>
    <row r="129" spans="1:1">
      <c r="A129" t="s">
        <v>111</v>
      </c>
    </row>
    <row r="130" spans="1:1">
      <c r="A130" t="s">
        <v>112</v>
      </c>
    </row>
    <row r="131" spans="1:1">
      <c r="A131" t="s">
        <v>113</v>
      </c>
    </row>
    <row r="132" spans="1:1">
      <c r="A132" t="s">
        <v>114</v>
      </c>
    </row>
    <row r="133" spans="1:1">
      <c r="A133" t="s">
        <v>115</v>
      </c>
    </row>
    <row r="134" spans="1:1">
      <c r="A134" t="s">
        <v>116</v>
      </c>
    </row>
    <row r="135" spans="1:1">
      <c r="A135" t="s">
        <v>117</v>
      </c>
    </row>
    <row r="136" spans="1:1">
      <c r="A136" t="s">
        <v>118</v>
      </c>
    </row>
    <row r="137" spans="1:1">
      <c r="A137" t="s">
        <v>119</v>
      </c>
    </row>
    <row r="147" spans="4:14" ht="15" customHeight="1">
      <c r="D147" s="4" t="s">
        <v>130</v>
      </c>
      <c r="E147" s="3"/>
      <c r="F147" s="1"/>
      <c r="G147" s="1"/>
      <c r="H147" s="1"/>
      <c r="I147" s="3"/>
      <c r="J147" s="1"/>
      <c r="K147" s="1"/>
      <c r="L147" s="1"/>
      <c r="M147" s="3"/>
      <c r="N147" s="1"/>
    </row>
    <row r="148" spans="4:14" ht="15" customHeight="1">
      <c r="D148" s="1"/>
      <c r="E148" s="3"/>
      <c r="F148" s="1"/>
      <c r="G148" s="1"/>
      <c r="H148" s="1"/>
      <c r="I148" s="3"/>
      <c r="J148" s="1"/>
      <c r="K148" s="1"/>
      <c r="L148" s="1"/>
      <c r="M148" s="3"/>
      <c r="N148" s="1"/>
    </row>
    <row r="149" spans="4:14" ht="15" customHeight="1">
      <c r="D149" s="1"/>
      <c r="E149" s="3"/>
      <c r="F149" s="1"/>
      <c r="G149" s="1"/>
      <c r="H149" s="1"/>
      <c r="I149" s="3"/>
      <c r="J149" s="1"/>
      <c r="K149" s="1"/>
      <c r="L149" s="1"/>
      <c r="M149" s="3"/>
      <c r="N149" s="1"/>
    </row>
    <row r="150" spans="4:14" ht="15" customHeight="1">
      <c r="D150" s="1"/>
      <c r="E150" s="3"/>
      <c r="F150" s="1"/>
      <c r="G150" s="1"/>
      <c r="H150" s="1"/>
      <c r="I150" s="3"/>
      <c r="J150" s="1"/>
      <c r="K150" s="1"/>
      <c r="L150" s="1"/>
      <c r="M150" s="3"/>
      <c r="N150" s="1"/>
    </row>
    <row r="151" spans="4:14" ht="61">
      <c r="D151" s="1"/>
    </row>
    <row r="152" spans="4:14" ht="61">
      <c r="D152" s="1"/>
    </row>
    <row r="153" spans="4:14" ht="61">
      <c r="D153" s="1"/>
    </row>
    <row r="154" spans="4:14" ht="61">
      <c r="D154" s="1"/>
    </row>
    <row r="155" spans="4:14" ht="61">
      <c r="D155" s="1"/>
    </row>
    <row r="156" spans="4:14" ht="61">
      <c r="D156" s="1"/>
    </row>
    <row r="157" spans="4:14" ht="61">
      <c r="D157" s="1"/>
    </row>
    <row r="158" spans="4:14" ht="61">
      <c r="D158" s="1"/>
    </row>
  </sheetData>
  <mergeCells count="5">
    <mergeCell ref="O17:O27"/>
    <mergeCell ref="D65:M65"/>
    <mergeCell ref="F17:F64"/>
    <mergeCell ref="J17:J64"/>
    <mergeCell ref="D5:M15"/>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_file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neth Dinis</cp:lastModifiedBy>
  <dcterms:created xsi:type="dcterms:W3CDTF">2022-12-13T21:58:07Z</dcterms:created>
  <dcterms:modified xsi:type="dcterms:W3CDTF">2023-11-16T17:22:35Z</dcterms:modified>
</cp:coreProperties>
</file>